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B5C95D90-F27E-4D32-81A4-4E836D15F83E}" xr6:coauthVersionLast="47" xr6:coauthVersionMax="47" xr10:uidLastSave="{00000000-0000-0000-0000-000000000000}"/>
  <bookViews>
    <workbookView xWindow="-110" yWindow="-110" windowWidth="19420" windowHeight="10300" activeTab="2" xr2:uid="{5BE99AE6-F550-4571-966A-737C7710A5A5}"/>
  </bookViews>
  <sheets>
    <sheet name="Fig. 7B" sheetId="3" r:id="rId1"/>
    <sheet name="Fig. 7D" sheetId="4" r:id="rId2"/>
    <sheet name="Fig. 7F" sheetId="2" r:id="rId3"/>
    <sheet name="Fig. 7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8" i="2" l="1"/>
  <c r="AI27" i="2"/>
  <c r="AI22" i="2"/>
  <c r="AJ22" i="2" s="1"/>
  <c r="AI21" i="2"/>
  <c r="AJ21" i="2" s="1"/>
  <c r="AL21" i="2" s="1"/>
  <c r="AI16" i="2"/>
  <c r="AJ16" i="2" s="1"/>
  <c r="AI15" i="2"/>
  <c r="AJ15" i="2" s="1"/>
  <c r="AL15" i="2" s="1"/>
  <c r="AI10" i="2"/>
  <c r="AI9" i="2"/>
  <c r="AJ27" i="2" l="1"/>
  <c r="AL27" i="2" s="1"/>
  <c r="AJ28" i="2"/>
  <c r="AL28" i="2" s="1"/>
  <c r="AL16" i="2"/>
  <c r="AL22" i="2"/>
  <c r="Z28" i="2"/>
  <c r="Q28" i="2"/>
  <c r="H28" i="2"/>
  <c r="I28" i="2" s="1"/>
  <c r="Z27" i="2"/>
  <c r="AA27" i="2" s="1"/>
  <c r="AC27" i="2" s="1"/>
  <c r="Q27" i="2"/>
  <c r="R27" i="2" s="1"/>
  <c r="T27" i="2" s="1"/>
  <c r="H27" i="2"/>
  <c r="Z22" i="2"/>
  <c r="Q22" i="2"/>
  <c r="H22" i="2"/>
  <c r="I22" i="2" s="1"/>
  <c r="Z21" i="2"/>
  <c r="AA21" i="2" s="1"/>
  <c r="AC21" i="2" s="1"/>
  <c r="Q21" i="2"/>
  <c r="R21" i="2" s="1"/>
  <c r="T21" i="2" s="1"/>
  <c r="H21" i="2"/>
  <c r="I21" i="2" s="1"/>
  <c r="K21" i="2" s="1"/>
  <c r="Z16" i="2"/>
  <c r="Q16" i="2"/>
  <c r="H16" i="2"/>
  <c r="I16" i="2" s="1"/>
  <c r="Z15" i="2"/>
  <c r="AA15" i="2" s="1"/>
  <c r="AC15" i="2" s="1"/>
  <c r="Q15" i="2"/>
  <c r="R15" i="2" s="1"/>
  <c r="T15" i="2" s="1"/>
  <c r="H15" i="2"/>
  <c r="I15" i="2" s="1"/>
  <c r="K15" i="2" s="1"/>
  <c r="Z10" i="2"/>
  <c r="Q10" i="2"/>
  <c r="H10" i="2"/>
  <c r="Z9" i="2"/>
  <c r="Q9" i="2"/>
  <c r="H9" i="2"/>
  <c r="R28" i="2" l="1"/>
  <c r="T28" i="2" s="1"/>
  <c r="R22" i="2"/>
  <c r="T22" i="2" s="1"/>
  <c r="R16" i="2"/>
  <c r="AA22" i="2"/>
  <c r="AC22" i="2" s="1"/>
  <c r="AA28" i="2"/>
  <c r="AC28" i="2" s="1"/>
  <c r="AA16" i="2"/>
  <c r="AC16" i="2" s="1"/>
  <c r="I27" i="2"/>
  <c r="K27" i="2" s="1"/>
  <c r="K16" i="2"/>
  <c r="K22" i="2"/>
  <c r="T16" i="2"/>
  <c r="K28" i="2" l="1"/>
</calcChain>
</file>

<file path=xl/sharedStrings.xml><?xml version="1.0" encoding="utf-8"?>
<sst xmlns="http://schemas.openxmlformats.org/spreadsheetml/2006/main" count="165" uniqueCount="28">
  <si>
    <t>Experiment 1</t>
  </si>
  <si>
    <t>Experiment 2</t>
  </si>
  <si>
    <t>Experiment 3</t>
  </si>
  <si>
    <t>Input</t>
  </si>
  <si>
    <t>IP</t>
  </si>
  <si>
    <t>Normalized to Input</t>
  </si>
  <si>
    <t>Control siRNA</t>
  </si>
  <si>
    <t xml:space="preserve">TBC1D9B siRNA </t>
  </si>
  <si>
    <t>LAMP1</t>
  </si>
  <si>
    <t>Co-IP</t>
  </si>
  <si>
    <t>Normalized to IP</t>
  </si>
  <si>
    <t>Fold Change</t>
  </si>
  <si>
    <t>LAMP2</t>
  </si>
  <si>
    <t>Rab11a</t>
  </si>
  <si>
    <t>Experiment 4</t>
  </si>
  <si>
    <t>TBC1D9B siRNA</t>
  </si>
  <si>
    <t xml:space="preserve">Experiment 2 </t>
  </si>
  <si>
    <t>Fig. 7B</t>
  </si>
  <si>
    <t>Fig. 7D</t>
  </si>
  <si>
    <t>TBC1D9B siRNA + Rab11a siRNA</t>
  </si>
  <si>
    <t>Surface LAMP1</t>
  </si>
  <si>
    <t>Relative MFI of Surface LAMP1 (%)</t>
  </si>
  <si>
    <t>Fig. 7G</t>
  </si>
  <si>
    <t>Fig. 7F</t>
  </si>
  <si>
    <t>Mander's coefficient (Fraction of SBP-GFP-LAMP1 punctae overlapping with LysoTracker post 90 min biotin addition)</t>
  </si>
  <si>
    <t>Mean value of each experiment</t>
  </si>
  <si>
    <t>Mander's coefficient (Fraction of SBP-GFP-LAMP1 punctae overlapping with Rab11a post 60 min biotin addition)</t>
  </si>
  <si>
    <t>3X-FLAG-TF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1" fillId="0" borderId="0" xfId="0" applyFont="1"/>
    <xf numFmtId="0" fontId="1" fillId="0" borderId="2" xfId="0" applyFont="1" applyBorder="1"/>
    <xf numFmtId="0" fontId="1" fillId="0" borderId="0" xfId="0" applyFont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9" xfId="0" applyBorder="1"/>
    <xf numFmtId="0" fontId="0" fillId="0" borderId="11" xfId="0" applyBorder="1"/>
    <xf numFmtId="0" fontId="0" fillId="3" borderId="0" xfId="0" applyFill="1"/>
    <xf numFmtId="0" fontId="0" fillId="2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8" borderId="0" xfId="0" applyFont="1" applyFill="1"/>
    <xf numFmtId="0" fontId="2" fillId="7" borderId="0" xfId="0" applyFont="1" applyFill="1"/>
    <xf numFmtId="0" fontId="2" fillId="0" borderId="0" xfId="0" applyFont="1"/>
    <xf numFmtId="0" fontId="0" fillId="0" borderId="2" xfId="0" applyBorder="1"/>
    <xf numFmtId="0" fontId="0" fillId="5" borderId="0" xfId="0" applyFill="1"/>
    <xf numFmtId="0" fontId="0" fillId="6" borderId="0" xfId="0" applyFill="1"/>
    <xf numFmtId="0" fontId="0" fillId="3" borderId="9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3" borderId="1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9" borderId="0" xfId="0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C8B92-0078-4A1A-80C1-201282C06ACD}">
  <dimension ref="B1:K43"/>
  <sheetViews>
    <sheetView topLeftCell="A28" workbookViewId="0">
      <selection activeCell="L14" sqref="L14"/>
    </sheetView>
  </sheetViews>
  <sheetFormatPr defaultRowHeight="14.5" x14ac:dyDescent="0.35"/>
  <cols>
    <col min="3" max="3" width="12.26953125" bestFit="1" customWidth="1"/>
    <col min="4" max="4" width="13.7265625" bestFit="1" customWidth="1"/>
    <col min="5" max="5" width="11.81640625" bestFit="1" customWidth="1"/>
    <col min="6" max="6" width="12.26953125" bestFit="1" customWidth="1"/>
    <col min="7" max="7" width="13.7265625" bestFit="1" customWidth="1"/>
    <col min="9" max="9" width="12.26953125" bestFit="1" customWidth="1"/>
    <col min="10" max="10" width="13.7265625" bestFit="1" customWidth="1"/>
  </cols>
  <sheetData>
    <row r="1" spans="2:11" ht="15" thickBot="1" x14ac:dyDescent="0.4"/>
    <row r="2" spans="2:11" x14ac:dyDescent="0.35">
      <c r="B2" s="4" t="s">
        <v>17</v>
      </c>
      <c r="C2" s="8"/>
      <c r="D2" s="8"/>
      <c r="E2" s="8"/>
      <c r="F2" s="8"/>
      <c r="G2" s="8"/>
      <c r="H2" s="8"/>
      <c r="I2" s="8"/>
      <c r="J2" s="8"/>
      <c r="K2" s="9"/>
    </row>
    <row r="3" spans="2:11" x14ac:dyDescent="0.35">
      <c r="B3" s="10"/>
      <c r="K3" s="11"/>
    </row>
    <row r="4" spans="2:11" x14ac:dyDescent="0.35">
      <c r="B4" s="35" t="s">
        <v>24</v>
      </c>
      <c r="C4" s="31"/>
      <c r="D4" s="31"/>
      <c r="E4" s="31"/>
      <c r="F4" s="31"/>
      <c r="G4" s="31"/>
      <c r="H4" s="31"/>
      <c r="I4" s="31"/>
      <c r="J4" s="31"/>
      <c r="K4" s="36"/>
    </row>
    <row r="5" spans="2:11" x14ac:dyDescent="0.35">
      <c r="B5" s="10"/>
      <c r="C5" s="12"/>
      <c r="J5" s="13"/>
      <c r="K5" s="11"/>
    </row>
    <row r="6" spans="2:11" x14ac:dyDescent="0.35">
      <c r="B6" s="10"/>
      <c r="C6" s="32" t="s">
        <v>0</v>
      </c>
      <c r="D6" s="33"/>
      <c r="F6" s="33" t="s">
        <v>16</v>
      </c>
      <c r="G6" s="33"/>
      <c r="I6" s="33" t="s">
        <v>2</v>
      </c>
      <c r="J6" s="34"/>
      <c r="K6" s="11"/>
    </row>
    <row r="7" spans="2:11" x14ac:dyDescent="0.35">
      <c r="B7" s="10"/>
      <c r="C7" s="25" t="s">
        <v>6</v>
      </c>
      <c r="D7" s="25" t="s">
        <v>15</v>
      </c>
      <c r="E7" s="26"/>
      <c r="F7" s="27" t="s">
        <v>6</v>
      </c>
      <c r="G7" s="25" t="s">
        <v>15</v>
      </c>
      <c r="H7" s="26"/>
      <c r="I7" s="27" t="s">
        <v>6</v>
      </c>
      <c r="J7" s="28" t="s">
        <v>15</v>
      </c>
      <c r="K7" s="11"/>
    </row>
    <row r="8" spans="2:11" x14ac:dyDescent="0.35">
      <c r="B8" s="10"/>
      <c r="C8" s="19">
        <v>0.42599999999999999</v>
      </c>
      <c r="D8" s="20">
        <v>9.9000000000000005E-2</v>
      </c>
      <c r="F8" s="19">
        <v>0.32900000000000001</v>
      </c>
      <c r="G8" s="20">
        <v>0.107</v>
      </c>
      <c r="I8" s="19">
        <v>0.42499999999999999</v>
      </c>
      <c r="J8" s="20">
        <v>8.2000000000000003E-2</v>
      </c>
      <c r="K8" s="11"/>
    </row>
    <row r="9" spans="2:11" x14ac:dyDescent="0.35">
      <c r="B9" s="10"/>
      <c r="C9" s="19">
        <v>0.32</v>
      </c>
      <c r="D9" s="20">
        <v>0.158</v>
      </c>
      <c r="F9" s="19">
        <v>0.34</v>
      </c>
      <c r="G9" s="20">
        <v>0.09</v>
      </c>
      <c r="I9" s="19">
        <v>0.309</v>
      </c>
      <c r="J9" s="20">
        <v>8.7999999999999995E-2</v>
      </c>
      <c r="K9" s="11"/>
    </row>
    <row r="10" spans="2:11" x14ac:dyDescent="0.35">
      <c r="B10" s="10"/>
      <c r="C10" s="19">
        <v>0.27900000000000003</v>
      </c>
      <c r="D10" s="20">
        <v>0.11700000000000001</v>
      </c>
      <c r="F10" s="19">
        <v>0.311</v>
      </c>
      <c r="G10" s="20">
        <v>6.7000000000000004E-2</v>
      </c>
      <c r="I10" s="19">
        <v>0.30299999999999999</v>
      </c>
      <c r="J10" s="20">
        <v>0.151</v>
      </c>
      <c r="K10" s="11"/>
    </row>
    <row r="11" spans="2:11" x14ac:dyDescent="0.35">
      <c r="B11" s="10"/>
      <c r="C11" s="19">
        <v>0.33700000000000002</v>
      </c>
      <c r="D11" s="20">
        <v>5.3999999999999999E-2</v>
      </c>
      <c r="F11" s="19">
        <v>0.23100000000000001</v>
      </c>
      <c r="G11" s="20">
        <v>5.0999999999999997E-2</v>
      </c>
      <c r="I11" s="19">
        <v>0.35399999999999998</v>
      </c>
      <c r="J11" s="20">
        <v>5.5E-2</v>
      </c>
      <c r="K11" s="11"/>
    </row>
    <row r="12" spans="2:11" x14ac:dyDescent="0.35">
      <c r="B12" s="10"/>
      <c r="C12" s="19">
        <v>0.53100000000000003</v>
      </c>
      <c r="D12" s="20">
        <v>0.20699999999999999</v>
      </c>
      <c r="F12" s="19">
        <v>0.23799999999999999</v>
      </c>
      <c r="G12" s="20">
        <v>9.7000000000000003E-2</v>
      </c>
      <c r="I12" s="19">
        <v>0.23499999999999999</v>
      </c>
      <c r="J12" s="20">
        <v>5.0999999999999997E-2</v>
      </c>
      <c r="K12" s="11"/>
    </row>
    <row r="13" spans="2:11" x14ac:dyDescent="0.35">
      <c r="B13" s="10"/>
      <c r="C13" s="19">
        <v>0.32200000000000001</v>
      </c>
      <c r="D13" s="20">
        <v>7.6999999999999999E-2</v>
      </c>
      <c r="F13" s="19">
        <v>0.23599999999999999</v>
      </c>
      <c r="G13" s="20">
        <v>0.115</v>
      </c>
      <c r="I13" s="19">
        <v>0.37</v>
      </c>
      <c r="J13" s="20">
        <v>6.5000000000000002E-2</v>
      </c>
      <c r="K13" s="11"/>
    </row>
    <row r="14" spans="2:11" x14ac:dyDescent="0.35">
      <c r="B14" s="10"/>
      <c r="C14" s="19">
        <v>0.29099999999999998</v>
      </c>
      <c r="D14" s="20">
        <v>0.1</v>
      </c>
      <c r="F14" s="19">
        <v>0.50800000000000001</v>
      </c>
      <c r="G14" s="20">
        <v>0.10199999999999999</v>
      </c>
      <c r="I14" s="19">
        <v>0.47899999999999998</v>
      </c>
      <c r="J14" s="20">
        <v>4.2000000000000003E-2</v>
      </c>
      <c r="K14" s="11"/>
    </row>
    <row r="15" spans="2:11" x14ac:dyDescent="0.35">
      <c r="B15" s="10"/>
      <c r="C15" s="19">
        <v>0.437</v>
      </c>
      <c r="D15" s="20">
        <v>9.6000000000000002E-2</v>
      </c>
      <c r="F15" s="19">
        <v>0.45200000000000001</v>
      </c>
      <c r="G15" s="20">
        <v>5.2999999999999999E-2</v>
      </c>
      <c r="I15" s="19">
        <v>0.218</v>
      </c>
      <c r="J15" s="20">
        <v>9.1999999999999998E-2</v>
      </c>
      <c r="K15" s="11"/>
    </row>
    <row r="16" spans="2:11" x14ac:dyDescent="0.35">
      <c r="B16" s="10"/>
      <c r="C16" s="19">
        <v>0.38200000000000001</v>
      </c>
      <c r="D16" s="20">
        <v>0.129</v>
      </c>
      <c r="F16" s="19">
        <v>0.23200000000000001</v>
      </c>
      <c r="G16" s="20">
        <v>0.10199999999999999</v>
      </c>
      <c r="I16" s="19">
        <v>0.45200000000000001</v>
      </c>
      <c r="J16" s="20">
        <v>0.123</v>
      </c>
      <c r="K16" s="11"/>
    </row>
    <row r="17" spans="2:11" x14ac:dyDescent="0.35">
      <c r="B17" s="10"/>
      <c r="C17" s="19">
        <v>0.42799999999999999</v>
      </c>
      <c r="D17" s="20">
        <v>0.127</v>
      </c>
      <c r="F17" s="19">
        <v>0.35299999999999998</v>
      </c>
      <c r="G17" s="20">
        <v>9.9000000000000005E-2</v>
      </c>
      <c r="I17" s="19">
        <v>0.25600000000000001</v>
      </c>
      <c r="J17" s="20">
        <v>0.14499999999999999</v>
      </c>
      <c r="K17" s="11"/>
    </row>
    <row r="18" spans="2:11" x14ac:dyDescent="0.35">
      <c r="B18" s="10"/>
      <c r="C18" s="19">
        <v>0.27</v>
      </c>
      <c r="D18" s="20">
        <v>1.6E-2</v>
      </c>
      <c r="F18" s="19">
        <v>0.24399999999999999</v>
      </c>
      <c r="G18" s="20">
        <v>0.183</v>
      </c>
      <c r="I18" s="19">
        <v>0.443</v>
      </c>
      <c r="J18" s="20">
        <v>0.128</v>
      </c>
      <c r="K18" s="11"/>
    </row>
    <row r="19" spans="2:11" x14ac:dyDescent="0.35">
      <c r="B19" s="10"/>
      <c r="C19" s="19">
        <v>0.245</v>
      </c>
      <c r="D19" s="21"/>
      <c r="F19" s="19">
        <v>0.35299999999999998</v>
      </c>
      <c r="G19" s="20">
        <v>0.06</v>
      </c>
      <c r="I19" s="19">
        <v>0.28100000000000003</v>
      </c>
      <c r="J19" s="20">
        <v>0.13300000000000001</v>
      </c>
      <c r="K19" s="11"/>
    </row>
    <row r="20" spans="2:11" x14ac:dyDescent="0.35">
      <c r="B20" s="10"/>
      <c r="C20" s="19">
        <v>0.32200000000000001</v>
      </c>
      <c r="D20" s="21"/>
      <c r="F20" s="19">
        <v>0.23699999999999999</v>
      </c>
      <c r="G20" s="20">
        <v>3.4000000000000002E-2</v>
      </c>
      <c r="I20" s="19">
        <v>0.36299999999999999</v>
      </c>
      <c r="J20" s="20">
        <v>0.113</v>
      </c>
      <c r="K20" s="11"/>
    </row>
    <row r="21" spans="2:11" x14ac:dyDescent="0.35">
      <c r="B21" s="10"/>
      <c r="C21" s="19">
        <v>0.36399999999999999</v>
      </c>
      <c r="D21" s="21"/>
      <c r="F21" s="19">
        <v>0.30299999999999999</v>
      </c>
      <c r="G21" s="20">
        <v>0.104</v>
      </c>
      <c r="I21" s="19">
        <v>0.22500000000000001</v>
      </c>
      <c r="J21" s="20">
        <v>0.23</v>
      </c>
      <c r="K21" s="11"/>
    </row>
    <row r="22" spans="2:11" x14ac:dyDescent="0.35">
      <c r="B22" s="10"/>
      <c r="C22" s="19">
        <v>0.36499999999999999</v>
      </c>
      <c r="D22" s="21"/>
      <c r="F22" s="19">
        <v>0.248</v>
      </c>
      <c r="G22" s="20">
        <v>0.129</v>
      </c>
      <c r="I22" s="19">
        <v>0.42099999999999999</v>
      </c>
      <c r="J22" s="20">
        <v>0.151</v>
      </c>
      <c r="K22" s="11"/>
    </row>
    <row r="23" spans="2:11" x14ac:dyDescent="0.35">
      <c r="B23" s="10"/>
      <c r="F23" s="19">
        <v>0.28000000000000003</v>
      </c>
      <c r="G23" s="20">
        <v>6.7000000000000004E-2</v>
      </c>
      <c r="I23" s="19">
        <v>0.497</v>
      </c>
      <c r="J23" s="20">
        <v>0.183</v>
      </c>
      <c r="K23" s="11"/>
    </row>
    <row r="24" spans="2:11" x14ac:dyDescent="0.35">
      <c r="B24" s="10"/>
      <c r="F24" s="19">
        <v>0.54800000000000004</v>
      </c>
      <c r="G24" s="20">
        <v>0.20399999999999999</v>
      </c>
      <c r="I24" s="19">
        <v>0.379</v>
      </c>
      <c r="J24" s="20">
        <v>0.159</v>
      </c>
      <c r="K24" s="11"/>
    </row>
    <row r="25" spans="2:11" x14ac:dyDescent="0.35">
      <c r="B25" s="10"/>
      <c r="F25" s="19">
        <v>0.252</v>
      </c>
      <c r="G25" s="20">
        <v>0.20200000000000001</v>
      </c>
      <c r="I25" s="19">
        <v>0.27100000000000002</v>
      </c>
      <c r="J25" s="21"/>
      <c r="K25" s="11"/>
    </row>
    <row r="26" spans="2:11" x14ac:dyDescent="0.35">
      <c r="B26" s="10"/>
      <c r="F26" s="19">
        <v>0.33100000000000002</v>
      </c>
      <c r="G26" s="21"/>
      <c r="I26" s="19">
        <v>0.34699999999999998</v>
      </c>
      <c r="J26" s="21"/>
      <c r="K26" s="11"/>
    </row>
    <row r="27" spans="2:11" x14ac:dyDescent="0.35">
      <c r="B27" s="10"/>
      <c r="F27" s="19">
        <v>0.36599999999999999</v>
      </c>
      <c r="G27" s="21"/>
      <c r="I27" s="19">
        <v>0.55900000000000005</v>
      </c>
      <c r="J27" s="21"/>
      <c r="K27" s="11"/>
    </row>
    <row r="28" spans="2:11" x14ac:dyDescent="0.35">
      <c r="B28" s="10"/>
      <c r="I28" s="19">
        <v>0.36199999999999999</v>
      </c>
      <c r="J28" s="21"/>
      <c r="K28" s="11"/>
    </row>
    <row r="29" spans="2:11" x14ac:dyDescent="0.35">
      <c r="B29" s="10"/>
      <c r="I29" s="19">
        <v>0.312</v>
      </c>
      <c r="J29" s="21"/>
      <c r="K29" s="11"/>
    </row>
    <row r="30" spans="2:11" x14ac:dyDescent="0.35">
      <c r="B30" s="10"/>
      <c r="I30" s="19">
        <v>0.29299999999999998</v>
      </c>
      <c r="J30" s="21"/>
      <c r="K30" s="11"/>
    </row>
    <row r="31" spans="2:11" x14ac:dyDescent="0.35">
      <c r="B31" s="10"/>
      <c r="I31" s="19">
        <v>0.253</v>
      </c>
      <c r="J31" s="21"/>
      <c r="K31" s="11"/>
    </row>
    <row r="32" spans="2:11" x14ac:dyDescent="0.35">
      <c r="B32" s="10"/>
      <c r="I32" s="19">
        <v>0.30299999999999999</v>
      </c>
      <c r="J32" s="21"/>
      <c r="K32" s="11"/>
    </row>
    <row r="33" spans="2:11" x14ac:dyDescent="0.35">
      <c r="B33" s="10"/>
      <c r="I33" s="19">
        <v>0.247</v>
      </c>
      <c r="J33" s="21"/>
      <c r="K33" s="11"/>
    </row>
    <row r="34" spans="2:11" x14ac:dyDescent="0.35">
      <c r="B34" s="10"/>
      <c r="I34" s="19">
        <v>0.32400000000000001</v>
      </c>
      <c r="J34" s="21"/>
      <c r="K34" s="11"/>
    </row>
    <row r="35" spans="2:11" x14ac:dyDescent="0.35">
      <c r="B35" s="10"/>
      <c r="K35" s="11"/>
    </row>
    <row r="36" spans="2:11" x14ac:dyDescent="0.35">
      <c r="B36" s="10"/>
      <c r="K36" s="11"/>
    </row>
    <row r="37" spans="2:11" x14ac:dyDescent="0.35">
      <c r="B37" s="10"/>
      <c r="E37" s="37" t="s">
        <v>25</v>
      </c>
      <c r="F37" s="37"/>
      <c r="G37" s="37"/>
      <c r="K37" s="11"/>
    </row>
    <row r="38" spans="2:11" x14ac:dyDescent="0.35">
      <c r="B38" s="10"/>
      <c r="F38" s="27" t="s">
        <v>6</v>
      </c>
      <c r="G38" s="25" t="s">
        <v>15</v>
      </c>
      <c r="K38" s="11"/>
    </row>
    <row r="39" spans="2:11" x14ac:dyDescent="0.35">
      <c r="B39" s="10"/>
      <c r="E39" s="15" t="s">
        <v>0</v>
      </c>
      <c r="F39" s="19">
        <v>0.35460000000000003</v>
      </c>
      <c r="G39" s="20">
        <v>0.10727299999999999</v>
      </c>
      <c r="K39" s="11"/>
    </row>
    <row r="40" spans="2:11" x14ac:dyDescent="0.35">
      <c r="B40" s="10"/>
      <c r="E40" s="15" t="s">
        <v>1</v>
      </c>
      <c r="F40" s="19">
        <v>0.3196</v>
      </c>
      <c r="G40" s="20">
        <v>0.103667</v>
      </c>
      <c r="K40" s="11"/>
    </row>
    <row r="41" spans="2:11" x14ac:dyDescent="0.35">
      <c r="B41" s="10"/>
      <c r="E41" s="15" t="s">
        <v>2</v>
      </c>
      <c r="F41" s="19">
        <v>0.34374100000000002</v>
      </c>
      <c r="G41" s="20">
        <v>0.117118</v>
      </c>
      <c r="K41" s="11"/>
    </row>
    <row r="42" spans="2:11" x14ac:dyDescent="0.35">
      <c r="B42" s="10"/>
      <c r="K42" s="11"/>
    </row>
    <row r="43" spans="2:11" ht="15" thickBot="1" x14ac:dyDescent="0.4">
      <c r="B43" s="16"/>
      <c r="C43" s="17"/>
      <c r="D43" s="17"/>
      <c r="E43" s="17"/>
      <c r="F43" s="17"/>
      <c r="G43" s="17"/>
      <c r="H43" s="17"/>
      <c r="I43" s="17"/>
      <c r="J43" s="17"/>
      <c r="K43" s="18"/>
    </row>
  </sheetData>
  <mergeCells count="5">
    <mergeCell ref="C6:D6"/>
    <mergeCell ref="F6:G6"/>
    <mergeCell ref="I6:J6"/>
    <mergeCell ref="B4:K4"/>
    <mergeCell ref="E37:G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72D27-A20F-4A68-9E16-489B6CE7F8CA}">
  <dimension ref="B1:L34"/>
  <sheetViews>
    <sheetView workbookViewId="0">
      <selection activeCell="N11" sqref="N11"/>
    </sheetView>
  </sheetViews>
  <sheetFormatPr defaultRowHeight="14.5" x14ac:dyDescent="0.35"/>
  <cols>
    <col min="4" max="4" width="12.26953125" bestFit="1" customWidth="1"/>
    <col min="5" max="5" width="13.7265625" bestFit="1" customWidth="1"/>
    <col min="6" max="6" width="11.81640625" bestFit="1" customWidth="1"/>
    <col min="7" max="7" width="12.26953125" bestFit="1" customWidth="1"/>
    <col min="8" max="8" width="13.7265625" bestFit="1" customWidth="1"/>
    <col min="10" max="10" width="12.26953125" bestFit="1" customWidth="1"/>
    <col min="11" max="11" width="13.7265625" bestFit="1" customWidth="1"/>
  </cols>
  <sheetData>
    <row r="1" spans="2:12" ht="15" thickBot="1" x14ac:dyDescent="0.4"/>
    <row r="2" spans="2:12" x14ac:dyDescent="0.35">
      <c r="B2" s="4" t="s">
        <v>18</v>
      </c>
      <c r="C2" s="8"/>
      <c r="D2" s="8"/>
      <c r="E2" s="8"/>
      <c r="F2" s="8"/>
      <c r="G2" s="8"/>
      <c r="H2" s="8"/>
      <c r="I2" s="8"/>
      <c r="J2" s="8"/>
      <c r="K2" s="8"/>
      <c r="L2" s="9"/>
    </row>
    <row r="3" spans="2:12" x14ac:dyDescent="0.35">
      <c r="B3" s="10"/>
      <c r="L3" s="11"/>
    </row>
    <row r="4" spans="2:12" x14ac:dyDescent="0.35">
      <c r="B4" s="10"/>
      <c r="C4" s="31" t="s">
        <v>26</v>
      </c>
      <c r="D4" s="31"/>
      <c r="E4" s="31"/>
      <c r="F4" s="31"/>
      <c r="G4" s="31"/>
      <c r="H4" s="31"/>
      <c r="I4" s="31"/>
      <c r="J4" s="31"/>
      <c r="K4" s="31"/>
      <c r="L4" s="31"/>
    </row>
    <row r="5" spans="2:12" x14ac:dyDescent="0.35">
      <c r="B5" s="10"/>
      <c r="K5" s="13"/>
      <c r="L5" s="11"/>
    </row>
    <row r="6" spans="2:12" x14ac:dyDescent="0.35">
      <c r="B6" s="10"/>
      <c r="D6" s="33" t="s">
        <v>0</v>
      </c>
      <c r="E6" s="33"/>
      <c r="G6" s="33" t="s">
        <v>16</v>
      </c>
      <c r="H6" s="33"/>
      <c r="J6" s="33" t="s">
        <v>2</v>
      </c>
      <c r="K6" s="34"/>
      <c r="L6" s="11"/>
    </row>
    <row r="7" spans="2:12" x14ac:dyDescent="0.35">
      <c r="B7" s="10"/>
      <c r="D7" s="27" t="s">
        <v>6</v>
      </c>
      <c r="E7" s="25" t="s">
        <v>15</v>
      </c>
      <c r="F7" s="26"/>
      <c r="G7" s="27" t="s">
        <v>6</v>
      </c>
      <c r="H7" s="25" t="s">
        <v>15</v>
      </c>
      <c r="I7" s="26"/>
      <c r="J7" s="27" t="s">
        <v>6</v>
      </c>
      <c r="K7" s="28" t="s">
        <v>15</v>
      </c>
      <c r="L7" s="11"/>
    </row>
    <row r="8" spans="2:12" x14ac:dyDescent="0.35">
      <c r="B8" s="10"/>
      <c r="D8" s="19">
        <v>9.6000000000000002E-2</v>
      </c>
      <c r="E8" s="20">
        <v>0.28999999999999998</v>
      </c>
      <c r="G8" s="19">
        <v>7.0999999999999994E-2</v>
      </c>
      <c r="H8" s="20">
        <v>0.18099999999999999</v>
      </c>
      <c r="J8" s="19">
        <v>5.1999999999999998E-2</v>
      </c>
      <c r="K8" s="20">
        <v>0.43</v>
      </c>
      <c r="L8" s="11"/>
    </row>
    <row r="9" spans="2:12" x14ac:dyDescent="0.35">
      <c r="B9" s="10"/>
      <c r="D9" s="19">
        <v>9.4E-2</v>
      </c>
      <c r="E9" s="20">
        <v>0.23</v>
      </c>
      <c r="G9" s="19">
        <v>3.5999999999999997E-2</v>
      </c>
      <c r="H9" s="20">
        <v>0.22900000000000001</v>
      </c>
      <c r="J9" s="19">
        <v>0.1</v>
      </c>
      <c r="K9" s="20">
        <v>0.31</v>
      </c>
      <c r="L9" s="11"/>
    </row>
    <row r="10" spans="2:12" x14ac:dyDescent="0.35">
      <c r="B10" s="10"/>
      <c r="D10" s="19">
        <v>0.105</v>
      </c>
      <c r="E10" s="20">
        <v>0.248</v>
      </c>
      <c r="G10" s="19">
        <v>9.8000000000000004E-2</v>
      </c>
      <c r="H10" s="20">
        <v>0.29399999999999998</v>
      </c>
      <c r="J10" s="19">
        <v>0.20300000000000001</v>
      </c>
      <c r="K10" s="20">
        <v>0.313</v>
      </c>
      <c r="L10" s="11"/>
    </row>
    <row r="11" spans="2:12" x14ac:dyDescent="0.35">
      <c r="B11" s="10"/>
      <c r="D11" s="19">
        <v>6.2E-2</v>
      </c>
      <c r="E11" s="20">
        <v>0.129</v>
      </c>
      <c r="G11" s="19">
        <v>9.4E-2</v>
      </c>
      <c r="H11" s="20">
        <v>0.27400000000000002</v>
      </c>
      <c r="J11" s="19">
        <v>0.14299999999999999</v>
      </c>
      <c r="K11" s="20">
        <v>0.25900000000000001</v>
      </c>
      <c r="L11" s="11"/>
    </row>
    <row r="12" spans="2:12" x14ac:dyDescent="0.35">
      <c r="B12" s="10"/>
      <c r="D12" s="19">
        <v>9.5000000000000001E-2</v>
      </c>
      <c r="E12" s="20">
        <v>0.151</v>
      </c>
      <c r="G12" s="19">
        <v>3.7999999999999999E-2</v>
      </c>
      <c r="H12" s="20">
        <v>0.121</v>
      </c>
      <c r="J12" s="19">
        <v>0.17199999999999999</v>
      </c>
      <c r="K12" s="20">
        <v>0.222</v>
      </c>
      <c r="L12" s="11"/>
    </row>
    <row r="13" spans="2:12" x14ac:dyDescent="0.35">
      <c r="B13" s="10"/>
      <c r="D13" s="19">
        <v>7.1999999999999995E-2</v>
      </c>
      <c r="E13" s="20">
        <v>0.218</v>
      </c>
      <c r="G13" s="19">
        <v>9.9000000000000005E-2</v>
      </c>
      <c r="H13" s="20">
        <v>0.22800000000000001</v>
      </c>
      <c r="J13" s="19">
        <v>0.12</v>
      </c>
      <c r="K13" s="20">
        <v>0.23</v>
      </c>
      <c r="L13" s="11"/>
    </row>
    <row r="14" spans="2:12" x14ac:dyDescent="0.35">
      <c r="B14" s="10"/>
      <c r="D14" s="19">
        <v>8.5000000000000006E-2</v>
      </c>
      <c r="E14" s="20">
        <v>0.192</v>
      </c>
      <c r="G14" s="19">
        <v>9.9000000000000005E-2</v>
      </c>
      <c r="H14" s="20">
        <v>0.19800000000000001</v>
      </c>
      <c r="J14" s="19">
        <v>0.14099999999999999</v>
      </c>
      <c r="K14" s="20">
        <v>0.193</v>
      </c>
      <c r="L14" s="11"/>
    </row>
    <row r="15" spans="2:12" x14ac:dyDescent="0.35">
      <c r="B15" s="10"/>
      <c r="D15" s="19">
        <v>4.2000000000000003E-2</v>
      </c>
      <c r="E15" s="20">
        <v>0.22800000000000001</v>
      </c>
      <c r="G15" s="19">
        <v>5.7000000000000002E-2</v>
      </c>
      <c r="H15" s="20">
        <v>0.308</v>
      </c>
      <c r="J15" s="19">
        <v>0.114</v>
      </c>
      <c r="K15" s="20">
        <v>0.41099999999999998</v>
      </c>
      <c r="L15" s="11"/>
    </row>
    <row r="16" spans="2:12" x14ac:dyDescent="0.35">
      <c r="B16" s="10"/>
      <c r="D16" s="19">
        <v>7.0999999999999994E-2</v>
      </c>
      <c r="E16" s="20">
        <v>0.186</v>
      </c>
      <c r="G16" s="19">
        <v>7.6999999999999999E-2</v>
      </c>
      <c r="H16" s="20">
        <v>0.182</v>
      </c>
      <c r="J16" s="19">
        <v>0.16300000000000001</v>
      </c>
      <c r="K16" s="20">
        <v>0.29299999999999998</v>
      </c>
      <c r="L16" s="11"/>
    </row>
    <row r="17" spans="2:12" x14ac:dyDescent="0.35">
      <c r="B17" s="10"/>
      <c r="D17" s="19">
        <v>6.7000000000000004E-2</v>
      </c>
      <c r="E17" s="20">
        <v>0.17199999999999999</v>
      </c>
      <c r="G17" s="19">
        <v>0.10199999999999999</v>
      </c>
      <c r="H17" s="20">
        <v>0.25700000000000001</v>
      </c>
      <c r="J17" s="19">
        <v>0.128</v>
      </c>
      <c r="K17" s="20">
        <v>0.32900000000000001</v>
      </c>
      <c r="L17" s="11"/>
    </row>
    <row r="18" spans="2:12" x14ac:dyDescent="0.35">
      <c r="B18" s="10"/>
      <c r="D18" s="19">
        <v>4.1000000000000002E-2</v>
      </c>
      <c r="E18" s="20">
        <v>0.14599999999999999</v>
      </c>
      <c r="J18" s="19">
        <v>0.104</v>
      </c>
      <c r="K18" s="20">
        <v>0.33100000000000002</v>
      </c>
      <c r="L18" s="11"/>
    </row>
    <row r="19" spans="2:12" x14ac:dyDescent="0.35">
      <c r="B19" s="10"/>
      <c r="D19" s="19">
        <v>4.7E-2</v>
      </c>
      <c r="E19" s="20">
        <v>0.185</v>
      </c>
      <c r="J19" s="19">
        <v>0.14399999999999999</v>
      </c>
      <c r="K19" s="20">
        <v>0.30099999999999999</v>
      </c>
      <c r="L19" s="11"/>
    </row>
    <row r="20" spans="2:12" x14ac:dyDescent="0.35">
      <c r="B20" s="10"/>
      <c r="D20" s="19">
        <v>0.13300000000000001</v>
      </c>
      <c r="E20" s="20">
        <v>0.216</v>
      </c>
      <c r="J20" s="19">
        <v>0.19900000000000001</v>
      </c>
      <c r="K20" s="20">
        <v>0.23</v>
      </c>
      <c r="L20" s="11"/>
    </row>
    <row r="21" spans="2:12" x14ac:dyDescent="0.35">
      <c r="B21" s="10"/>
      <c r="D21" s="19">
        <v>9.0999999999999998E-2</v>
      </c>
      <c r="E21" s="20">
        <v>0.26300000000000001</v>
      </c>
      <c r="J21" s="19">
        <v>7.1999999999999995E-2</v>
      </c>
      <c r="K21" s="20">
        <v>0.38100000000000001</v>
      </c>
      <c r="L21" s="11"/>
    </row>
    <row r="22" spans="2:12" x14ac:dyDescent="0.35">
      <c r="B22" s="10"/>
      <c r="D22" s="19">
        <v>6.6000000000000003E-2</v>
      </c>
      <c r="E22" s="20">
        <v>9.9000000000000005E-2</v>
      </c>
      <c r="J22" s="19">
        <v>0.114</v>
      </c>
      <c r="K22" s="20">
        <v>0.372</v>
      </c>
      <c r="L22" s="11"/>
    </row>
    <row r="23" spans="2:12" x14ac:dyDescent="0.35">
      <c r="B23" s="10"/>
      <c r="J23" s="19">
        <v>0.154</v>
      </c>
      <c r="K23" s="21"/>
      <c r="L23" s="11"/>
    </row>
    <row r="24" spans="2:12" x14ac:dyDescent="0.35">
      <c r="B24" s="10"/>
      <c r="J24" s="19">
        <v>0.13200000000000001</v>
      </c>
      <c r="K24" s="21"/>
      <c r="L24" s="11"/>
    </row>
    <row r="25" spans="2:12" x14ac:dyDescent="0.35">
      <c r="B25" s="10"/>
      <c r="J25" s="19">
        <v>0.13900000000000001</v>
      </c>
      <c r="K25" s="21"/>
      <c r="L25" s="11"/>
    </row>
    <row r="26" spans="2:12" x14ac:dyDescent="0.35">
      <c r="B26" s="10"/>
      <c r="J26" s="19">
        <v>0.11</v>
      </c>
      <c r="K26" s="21"/>
      <c r="L26" s="11"/>
    </row>
    <row r="27" spans="2:12" x14ac:dyDescent="0.35">
      <c r="B27" s="10"/>
      <c r="L27" s="11"/>
    </row>
    <row r="28" spans="2:12" x14ac:dyDescent="0.35">
      <c r="B28" s="10"/>
      <c r="L28" s="11"/>
    </row>
    <row r="29" spans="2:12" x14ac:dyDescent="0.35">
      <c r="B29" s="10"/>
      <c r="F29" s="37" t="s">
        <v>25</v>
      </c>
      <c r="G29" s="37"/>
      <c r="H29" s="37"/>
      <c r="L29" s="11"/>
    </row>
    <row r="30" spans="2:12" x14ac:dyDescent="0.35">
      <c r="B30" s="10"/>
      <c r="G30" s="27" t="s">
        <v>6</v>
      </c>
      <c r="H30" s="25" t="s">
        <v>15</v>
      </c>
      <c r="L30" s="11"/>
    </row>
    <row r="31" spans="2:12" x14ac:dyDescent="0.35">
      <c r="B31" s="10"/>
      <c r="F31" s="15" t="s">
        <v>0</v>
      </c>
      <c r="G31" s="19">
        <v>7.7799999999999994E-2</v>
      </c>
      <c r="H31" s="20">
        <v>0.19686699999999999</v>
      </c>
      <c r="L31" s="11"/>
    </row>
    <row r="32" spans="2:12" x14ac:dyDescent="0.35">
      <c r="B32" s="10"/>
      <c r="F32" s="15" t="s">
        <v>1</v>
      </c>
      <c r="G32" s="19">
        <v>7.7100000000000002E-2</v>
      </c>
      <c r="H32" s="20">
        <v>0.22720000000000001</v>
      </c>
      <c r="L32" s="11"/>
    </row>
    <row r="33" spans="2:12" x14ac:dyDescent="0.35">
      <c r="B33" s="10"/>
      <c r="F33" s="15" t="s">
        <v>2</v>
      </c>
      <c r="G33" s="19">
        <v>0.13178899999999999</v>
      </c>
      <c r="H33" s="20">
        <v>0.307</v>
      </c>
      <c r="L33" s="11"/>
    </row>
    <row r="34" spans="2:12" ht="15" thickBot="1" x14ac:dyDescent="0.4">
      <c r="B34" s="16"/>
      <c r="C34" s="17"/>
      <c r="D34" s="17"/>
      <c r="E34" s="17"/>
      <c r="F34" s="17"/>
      <c r="G34" s="17"/>
      <c r="H34" s="17"/>
      <c r="I34" s="17"/>
      <c r="J34" s="17"/>
      <c r="K34" s="17"/>
      <c r="L34" s="18"/>
    </row>
  </sheetData>
  <mergeCells count="5">
    <mergeCell ref="C4:L4"/>
    <mergeCell ref="D6:E6"/>
    <mergeCell ref="G6:H6"/>
    <mergeCell ref="J6:K6"/>
    <mergeCell ref="F29:H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51DC9-83C8-48E1-A766-E561B388C267}">
  <dimension ref="C2:AM29"/>
  <sheetViews>
    <sheetView tabSelected="1" topLeftCell="A13" zoomScale="80" zoomScaleNormal="80" workbookViewId="0">
      <selection activeCell="AL6" sqref="AL6"/>
    </sheetView>
  </sheetViews>
  <sheetFormatPr defaultRowHeight="14.5" x14ac:dyDescent="0.35"/>
  <cols>
    <col min="5" max="5" width="22.36328125" bestFit="1" customWidth="1"/>
    <col min="8" max="8" width="25.08984375" bestFit="1" customWidth="1"/>
    <col min="9" max="9" width="21.7265625" bestFit="1" customWidth="1"/>
    <col min="11" max="11" width="14" bestFit="1" customWidth="1"/>
    <col min="14" max="14" width="22.36328125" bestFit="1" customWidth="1"/>
    <col min="16" max="16" width="10.81640625" bestFit="1" customWidth="1"/>
    <col min="17" max="17" width="25.08984375" bestFit="1" customWidth="1"/>
    <col min="18" max="18" width="21.7265625" bestFit="1" customWidth="1"/>
    <col min="20" max="20" width="14" bestFit="1" customWidth="1"/>
    <col min="23" max="23" width="22.36328125" bestFit="1" customWidth="1"/>
    <col min="26" max="26" width="25.08984375" bestFit="1" customWidth="1"/>
    <col min="27" max="27" width="21.7265625" bestFit="1" customWidth="1"/>
    <col min="29" max="29" width="14" bestFit="1" customWidth="1"/>
    <col min="32" max="32" width="18.54296875" bestFit="1" customWidth="1"/>
    <col min="35" max="35" width="17.81640625" bestFit="1" customWidth="1"/>
    <col min="36" max="36" width="21.7265625" bestFit="1" customWidth="1"/>
    <col min="38" max="38" width="14" bestFit="1" customWidth="1"/>
  </cols>
  <sheetData>
    <row r="2" spans="3:39" ht="15" thickBot="1" x14ac:dyDescent="0.4"/>
    <row r="3" spans="3:39" x14ac:dyDescent="0.35">
      <c r="C3" s="22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9"/>
    </row>
    <row r="4" spans="3:39" x14ac:dyDescent="0.35">
      <c r="C4" s="10"/>
      <c r="D4" s="3" t="s">
        <v>23</v>
      </c>
      <c r="AM4" s="11"/>
    </row>
    <row r="5" spans="3:39" x14ac:dyDescent="0.35">
      <c r="C5" s="10"/>
      <c r="E5" s="33" t="s">
        <v>0</v>
      </c>
      <c r="F5" s="33"/>
      <c r="G5" s="33"/>
      <c r="H5" s="33"/>
      <c r="I5" s="33"/>
      <c r="J5" s="33"/>
      <c r="K5" s="33"/>
      <c r="N5" s="33" t="s">
        <v>1</v>
      </c>
      <c r="O5" s="33"/>
      <c r="P5" s="33"/>
      <c r="Q5" s="33"/>
      <c r="R5" s="33"/>
      <c r="S5" s="33"/>
      <c r="T5" s="33"/>
      <c r="W5" s="33" t="s">
        <v>2</v>
      </c>
      <c r="X5" s="33"/>
      <c r="Y5" s="33"/>
      <c r="Z5" s="33"/>
      <c r="AA5" s="33"/>
      <c r="AB5" s="33"/>
      <c r="AC5" s="33"/>
      <c r="AF5" s="33" t="s">
        <v>14</v>
      </c>
      <c r="AG5" s="33"/>
      <c r="AH5" s="33"/>
      <c r="AI5" s="33"/>
      <c r="AJ5" s="33"/>
      <c r="AK5" s="33"/>
      <c r="AL5" s="33"/>
      <c r="AM5" s="11"/>
    </row>
    <row r="6" spans="3:39" x14ac:dyDescent="0.35">
      <c r="C6" s="10"/>
      <c r="E6" s="14" t="s">
        <v>27</v>
      </c>
      <c r="N6" s="14" t="s">
        <v>27</v>
      </c>
      <c r="W6" s="14" t="s">
        <v>27</v>
      </c>
      <c r="AF6" s="14" t="s">
        <v>27</v>
      </c>
      <c r="AM6" s="11"/>
    </row>
    <row r="7" spans="3:39" x14ac:dyDescent="0.35">
      <c r="C7" s="10"/>
      <c r="AM7" s="11"/>
    </row>
    <row r="8" spans="3:39" x14ac:dyDescent="0.35">
      <c r="C8" s="10"/>
      <c r="F8" s="1" t="s">
        <v>3</v>
      </c>
      <c r="G8" s="1" t="s">
        <v>4</v>
      </c>
      <c r="H8" s="2" t="s">
        <v>5</v>
      </c>
      <c r="O8" s="1" t="s">
        <v>3</v>
      </c>
      <c r="P8" s="1" t="s">
        <v>4</v>
      </c>
      <c r="Q8" s="2" t="s">
        <v>5</v>
      </c>
      <c r="X8" s="1" t="s">
        <v>3</v>
      </c>
      <c r="Y8" s="1" t="s">
        <v>4</v>
      </c>
      <c r="Z8" s="2" t="s">
        <v>5</v>
      </c>
      <c r="AG8" s="1" t="s">
        <v>3</v>
      </c>
      <c r="AH8" s="1" t="s">
        <v>4</v>
      </c>
      <c r="AI8" s="2" t="s">
        <v>5</v>
      </c>
      <c r="AM8" s="11"/>
    </row>
    <row r="9" spans="3:39" x14ac:dyDescent="0.35">
      <c r="C9" s="10"/>
      <c r="E9" s="3" t="s">
        <v>6</v>
      </c>
      <c r="F9">
        <v>125320.52</v>
      </c>
      <c r="G9">
        <v>138624.106</v>
      </c>
      <c r="H9">
        <f>G9/F9</f>
        <v>1.1061564857854085</v>
      </c>
      <c r="N9" s="3" t="s">
        <v>6</v>
      </c>
      <c r="O9">
        <v>67480.067999999999</v>
      </c>
      <c r="P9">
        <v>109690.198</v>
      </c>
      <c r="Q9">
        <f>P9/O9</f>
        <v>1.6255199683556929</v>
      </c>
      <c r="W9" s="3" t="s">
        <v>6</v>
      </c>
      <c r="X9">
        <v>85047.21</v>
      </c>
      <c r="Y9">
        <v>126011.361</v>
      </c>
      <c r="Z9">
        <f>Y9/X9</f>
        <v>1.4816636665682508</v>
      </c>
      <c r="AF9" s="3" t="s">
        <v>6</v>
      </c>
      <c r="AG9">
        <v>79701.763000000006</v>
      </c>
      <c r="AH9">
        <v>81992.013999999996</v>
      </c>
      <c r="AI9">
        <f>AH9/AG9</f>
        <v>1.0287352614772147</v>
      </c>
      <c r="AM9" s="11"/>
    </row>
    <row r="10" spans="3:39" x14ac:dyDescent="0.35">
      <c r="C10" s="10"/>
      <c r="E10" s="3" t="s">
        <v>7</v>
      </c>
      <c r="F10">
        <v>73017.834000000003</v>
      </c>
      <c r="G10">
        <v>93773.047000000006</v>
      </c>
      <c r="H10">
        <f>G10/F10</f>
        <v>1.2842485439926909</v>
      </c>
      <c r="N10" s="3" t="s">
        <v>7</v>
      </c>
      <c r="O10">
        <v>49685.26</v>
      </c>
      <c r="P10">
        <v>91816.683000000005</v>
      </c>
      <c r="Q10">
        <f t="shared" ref="Q10" si="0">P10/O10</f>
        <v>1.8479662378741704</v>
      </c>
      <c r="W10" s="3" t="s">
        <v>7</v>
      </c>
      <c r="X10">
        <v>76271.864000000001</v>
      </c>
      <c r="Y10">
        <v>117314.796</v>
      </c>
      <c r="Z10">
        <f t="shared" ref="Z10" si="1">Y10/X10</f>
        <v>1.5381136614151714</v>
      </c>
      <c r="AF10" s="3" t="s">
        <v>7</v>
      </c>
      <c r="AG10">
        <v>74062.663</v>
      </c>
      <c r="AH10">
        <v>89785.035000000003</v>
      </c>
      <c r="AI10">
        <f>AH10/AG10</f>
        <v>1.2122847243556447</v>
      </c>
      <c r="AM10" s="11"/>
    </row>
    <row r="11" spans="3:39" x14ac:dyDescent="0.35">
      <c r="C11" s="10"/>
      <c r="AM11" s="11"/>
    </row>
    <row r="12" spans="3:39" x14ac:dyDescent="0.35">
      <c r="C12" s="10"/>
      <c r="AM12" s="11"/>
    </row>
    <row r="13" spans="3:39" x14ac:dyDescent="0.35">
      <c r="C13" s="10"/>
      <c r="E13" s="14" t="s">
        <v>8</v>
      </c>
      <c r="N13" s="14" t="s">
        <v>8</v>
      </c>
      <c r="W13" s="14" t="s">
        <v>8</v>
      </c>
      <c r="AF13" s="14" t="s">
        <v>8</v>
      </c>
      <c r="AM13" s="11"/>
    </row>
    <row r="14" spans="3:39" x14ac:dyDescent="0.35">
      <c r="C14" s="10"/>
      <c r="F14" s="1" t="s">
        <v>3</v>
      </c>
      <c r="G14" s="1" t="s">
        <v>9</v>
      </c>
      <c r="H14" s="2" t="s">
        <v>5</v>
      </c>
      <c r="I14" s="2" t="s">
        <v>10</v>
      </c>
      <c r="K14" s="23" t="s">
        <v>11</v>
      </c>
      <c r="O14" s="1" t="s">
        <v>3</v>
      </c>
      <c r="P14" s="1" t="s">
        <v>9</v>
      </c>
      <c r="Q14" s="2" t="s">
        <v>5</v>
      </c>
      <c r="R14" s="2" t="s">
        <v>10</v>
      </c>
      <c r="T14" s="23" t="s">
        <v>11</v>
      </c>
      <c r="X14" s="1" t="s">
        <v>3</v>
      </c>
      <c r="Y14" s="1" t="s">
        <v>9</v>
      </c>
      <c r="Z14" s="2" t="s">
        <v>5</v>
      </c>
      <c r="AA14" s="2" t="s">
        <v>10</v>
      </c>
      <c r="AC14" s="23" t="s">
        <v>11</v>
      </c>
      <c r="AG14" s="1" t="s">
        <v>3</v>
      </c>
      <c r="AH14" s="1" t="s">
        <v>9</v>
      </c>
      <c r="AI14" s="2" t="s">
        <v>5</v>
      </c>
      <c r="AJ14" s="2" t="s">
        <v>10</v>
      </c>
      <c r="AL14" s="23" t="s">
        <v>11</v>
      </c>
      <c r="AM14" s="11"/>
    </row>
    <row r="15" spans="3:39" x14ac:dyDescent="0.35">
      <c r="C15" s="10"/>
      <c r="E15" s="3" t="s">
        <v>6</v>
      </c>
      <c r="F15">
        <v>111804.792</v>
      </c>
      <c r="G15">
        <v>31231.888999999999</v>
      </c>
      <c r="H15">
        <f>G15/F15</f>
        <v>0.27934302672822825</v>
      </c>
      <c r="I15">
        <f>H15/H9</f>
        <v>0.25253481791944227</v>
      </c>
      <c r="K15" s="24">
        <f>I15/I15</f>
        <v>1</v>
      </c>
      <c r="N15" s="3" t="s">
        <v>6</v>
      </c>
      <c r="O15">
        <v>110132.16499999999</v>
      </c>
      <c r="P15">
        <v>14208.673000000001</v>
      </c>
      <c r="Q15">
        <f>P15/O15</f>
        <v>0.12901474333134194</v>
      </c>
      <c r="R15">
        <f>Q15/Q9</f>
        <v>7.9368291896068061E-2</v>
      </c>
      <c r="T15" s="24">
        <f>R15/R15</f>
        <v>1</v>
      </c>
      <c r="W15" s="3" t="s">
        <v>6</v>
      </c>
      <c r="X15">
        <v>118029.713</v>
      </c>
      <c r="Y15">
        <v>22718.975999999999</v>
      </c>
      <c r="Z15">
        <f>Y15/X15</f>
        <v>0.19248522615656957</v>
      </c>
      <c r="AA15">
        <f>Z15/Z9</f>
        <v>0.12991155179123307</v>
      </c>
      <c r="AC15" s="24">
        <f>AA15/AA15</f>
        <v>1</v>
      </c>
      <c r="AF15" s="3" t="s">
        <v>6</v>
      </c>
      <c r="AG15">
        <v>93513.377999999997</v>
      </c>
      <c r="AH15">
        <v>32040.634999999998</v>
      </c>
      <c r="AI15">
        <f>AH15/AG15</f>
        <v>0.34263156443776416</v>
      </c>
      <c r="AJ15">
        <f>AI15/AI9</f>
        <v>0.33306097036642995</v>
      </c>
      <c r="AL15" s="24">
        <f>AJ15/AJ15</f>
        <v>1</v>
      </c>
      <c r="AM15" s="11"/>
    </row>
    <row r="16" spans="3:39" x14ac:dyDescent="0.35">
      <c r="C16" s="10"/>
      <c r="E16" s="3" t="s">
        <v>7</v>
      </c>
      <c r="F16">
        <v>106322.52</v>
      </c>
      <c r="G16">
        <v>65386.663</v>
      </c>
      <c r="H16">
        <f>G16/F16</f>
        <v>0.61498413506376637</v>
      </c>
      <c r="I16">
        <f>H16/H10</f>
        <v>0.47886691243721313</v>
      </c>
      <c r="K16" s="24">
        <f>I16/I15</f>
        <v>1.8962411456069792</v>
      </c>
      <c r="N16" s="3" t="s">
        <v>7</v>
      </c>
      <c r="O16">
        <v>125835.772</v>
      </c>
      <c r="P16">
        <v>32445.161</v>
      </c>
      <c r="Q16">
        <f t="shared" ref="Q16" si="2">P16/O16</f>
        <v>0.25783734215100618</v>
      </c>
      <c r="R16">
        <f>Q16/Q10</f>
        <v>0.13952492035114905</v>
      </c>
      <c r="T16" s="24">
        <f>R16/R15</f>
        <v>1.7579428386068263</v>
      </c>
      <c r="W16" s="3" t="s">
        <v>7</v>
      </c>
      <c r="X16">
        <v>131540.88399999999</v>
      </c>
      <c r="Y16">
        <v>59267.553</v>
      </c>
      <c r="Z16">
        <f t="shared" ref="Z16" si="3">Y16/X16</f>
        <v>0.45056374260036147</v>
      </c>
      <c r="AA16">
        <f t="shared" ref="AA16" si="4">Z16/Z10</f>
        <v>0.29293267064919737</v>
      </c>
      <c r="AC16" s="24">
        <f>AA16/AA15</f>
        <v>2.2548623783659982</v>
      </c>
      <c r="AF16" s="3" t="s">
        <v>7</v>
      </c>
      <c r="AG16">
        <v>78859.671000000002</v>
      </c>
      <c r="AH16">
        <v>72240.812999999995</v>
      </c>
      <c r="AI16">
        <f>AH16/AG16</f>
        <v>0.91606789736670335</v>
      </c>
      <c r="AJ16">
        <f>AI16/AI10</f>
        <v>0.75565407941076967</v>
      </c>
      <c r="AL16" s="24">
        <f>AJ16/AJ15</f>
        <v>2.268816062654857</v>
      </c>
      <c r="AM16" s="11"/>
    </row>
    <row r="17" spans="3:39" x14ac:dyDescent="0.35">
      <c r="C17" s="10"/>
      <c r="AM17" s="11"/>
    </row>
    <row r="18" spans="3:39" x14ac:dyDescent="0.35">
      <c r="C18" s="10"/>
      <c r="AM18" s="11"/>
    </row>
    <row r="19" spans="3:39" x14ac:dyDescent="0.35">
      <c r="C19" s="10"/>
      <c r="E19" s="14" t="s">
        <v>12</v>
      </c>
      <c r="N19" s="14" t="s">
        <v>12</v>
      </c>
      <c r="W19" s="14" t="s">
        <v>12</v>
      </c>
      <c r="AF19" s="14" t="s">
        <v>12</v>
      </c>
      <c r="AM19" s="11"/>
    </row>
    <row r="20" spans="3:39" x14ac:dyDescent="0.35">
      <c r="C20" s="10"/>
      <c r="F20" s="1" t="s">
        <v>3</v>
      </c>
      <c r="G20" s="1" t="s">
        <v>9</v>
      </c>
      <c r="H20" s="2" t="s">
        <v>5</v>
      </c>
      <c r="I20" s="2" t="s">
        <v>10</v>
      </c>
      <c r="K20" s="23" t="s">
        <v>11</v>
      </c>
      <c r="O20" s="1" t="s">
        <v>3</v>
      </c>
      <c r="P20" s="1" t="s">
        <v>9</v>
      </c>
      <c r="Q20" s="2" t="s">
        <v>5</v>
      </c>
      <c r="R20" s="2" t="s">
        <v>10</v>
      </c>
      <c r="T20" s="23" t="s">
        <v>11</v>
      </c>
      <c r="X20" s="1" t="s">
        <v>3</v>
      </c>
      <c r="Y20" s="1" t="s">
        <v>9</v>
      </c>
      <c r="Z20" s="2" t="s">
        <v>5</v>
      </c>
      <c r="AA20" s="2" t="s">
        <v>10</v>
      </c>
      <c r="AC20" s="23" t="s">
        <v>11</v>
      </c>
      <c r="AG20" s="1" t="s">
        <v>3</v>
      </c>
      <c r="AH20" s="1" t="s">
        <v>9</v>
      </c>
      <c r="AI20" s="2" t="s">
        <v>5</v>
      </c>
      <c r="AJ20" s="2" t="s">
        <v>10</v>
      </c>
      <c r="AL20" s="23" t="s">
        <v>11</v>
      </c>
      <c r="AM20" s="11"/>
    </row>
    <row r="21" spans="3:39" x14ac:dyDescent="0.35">
      <c r="C21" s="10"/>
      <c r="E21" s="3" t="s">
        <v>6</v>
      </c>
      <c r="F21">
        <v>81640.377999999997</v>
      </c>
      <c r="G21">
        <v>70009.771999999997</v>
      </c>
      <c r="H21">
        <f>G21/F21</f>
        <v>0.85753855769751586</v>
      </c>
      <c r="I21">
        <f>H21/H9</f>
        <v>0.77524163056245565</v>
      </c>
      <c r="K21" s="24">
        <f>I21/I21</f>
        <v>1</v>
      </c>
      <c r="N21" s="3" t="s">
        <v>6</v>
      </c>
      <c r="O21">
        <v>102772.792</v>
      </c>
      <c r="P21">
        <v>61263.709000000003</v>
      </c>
      <c r="Q21">
        <f>P21/O21</f>
        <v>0.59610824818304053</v>
      </c>
      <c r="R21">
        <f>Q21/Q9</f>
        <v>0.36671850225625857</v>
      </c>
      <c r="T21" s="24">
        <f>R21/R21</f>
        <v>1</v>
      </c>
      <c r="W21" s="3" t="s">
        <v>6</v>
      </c>
      <c r="X21">
        <v>83038.679999999993</v>
      </c>
      <c r="Y21">
        <v>91426.377999999997</v>
      </c>
      <c r="Z21">
        <f>Y21/X21</f>
        <v>1.1010095295349107</v>
      </c>
      <c r="AA21">
        <f>Z21/Z9</f>
        <v>0.74309005098640868</v>
      </c>
      <c r="AC21" s="24">
        <f>AA21/AA21</f>
        <v>1</v>
      </c>
      <c r="AF21" s="3" t="s">
        <v>6</v>
      </c>
      <c r="AG21">
        <v>89473.269</v>
      </c>
      <c r="AH21">
        <v>70008.52</v>
      </c>
      <c r="AI21">
        <f>AH21/AG21</f>
        <v>0.78245179574248036</v>
      </c>
      <c r="AJ21">
        <f>AI21/AI9</f>
        <v>0.76059587441273957</v>
      </c>
      <c r="AL21" s="24">
        <f>AJ21/AJ21</f>
        <v>1</v>
      </c>
      <c r="AM21" s="11"/>
    </row>
    <row r="22" spans="3:39" x14ac:dyDescent="0.35">
      <c r="C22" s="10"/>
      <c r="E22" s="3" t="s">
        <v>7</v>
      </c>
      <c r="F22">
        <v>69607.186000000002</v>
      </c>
      <c r="G22">
        <v>50770.415999999997</v>
      </c>
      <c r="H22">
        <f>G22/F22</f>
        <v>0.72938469312636767</v>
      </c>
      <c r="I22">
        <f>H22/H10</f>
        <v>0.56794667709626678</v>
      </c>
      <c r="K22" s="24">
        <f>I22/I21</f>
        <v>0.73260600915382779</v>
      </c>
      <c r="N22" s="3" t="s">
        <v>7</v>
      </c>
      <c r="O22">
        <v>116133.37</v>
      </c>
      <c r="P22">
        <v>63925.052000000003</v>
      </c>
      <c r="Q22">
        <f t="shared" ref="Q22" si="5">P22/O22</f>
        <v>0.55044516489963224</v>
      </c>
      <c r="R22">
        <f>Q22/Q10</f>
        <v>0.29786537958228249</v>
      </c>
      <c r="T22" s="24">
        <f>R22/R21</f>
        <v>0.81224529918628885</v>
      </c>
      <c r="W22" s="3" t="s">
        <v>7</v>
      </c>
      <c r="X22">
        <v>67363.316000000006</v>
      </c>
      <c r="Y22">
        <v>74693.043999999994</v>
      </c>
      <c r="Z22">
        <f t="shared" ref="Z22" si="6">Y22/X22</f>
        <v>1.1088088953340716</v>
      </c>
      <c r="AA22">
        <f t="shared" ref="AA22" si="7">Z22/Z10</f>
        <v>0.72088878939797618</v>
      </c>
      <c r="AC22" s="24">
        <f>AA22/AA21</f>
        <v>0.97012305364745277</v>
      </c>
      <c r="AF22" s="3" t="s">
        <v>7</v>
      </c>
      <c r="AG22">
        <v>90853.298999999999</v>
      </c>
      <c r="AH22">
        <v>74419.671000000002</v>
      </c>
      <c r="AI22">
        <f>AH22/AG22</f>
        <v>0.81911908339178752</v>
      </c>
      <c r="AJ22">
        <f>AI22/AI10</f>
        <v>0.6756820959095784</v>
      </c>
      <c r="AL22" s="24">
        <f>AJ22/AJ21</f>
        <v>0.88835887577128447</v>
      </c>
      <c r="AM22" s="11"/>
    </row>
    <row r="23" spans="3:39" x14ac:dyDescent="0.35">
      <c r="C23" s="10"/>
      <c r="AM23" s="11"/>
    </row>
    <row r="24" spans="3:39" x14ac:dyDescent="0.35">
      <c r="C24" s="10"/>
      <c r="AM24" s="11"/>
    </row>
    <row r="25" spans="3:39" x14ac:dyDescent="0.35">
      <c r="C25" s="10"/>
      <c r="E25" s="14" t="s">
        <v>13</v>
      </c>
      <c r="N25" s="14" t="s">
        <v>13</v>
      </c>
      <c r="W25" s="14" t="s">
        <v>13</v>
      </c>
      <c r="AF25" s="14" t="s">
        <v>13</v>
      </c>
      <c r="AM25" s="11"/>
    </row>
    <row r="26" spans="3:39" x14ac:dyDescent="0.35">
      <c r="C26" s="10"/>
      <c r="F26" s="1" t="s">
        <v>3</v>
      </c>
      <c r="G26" s="1" t="s">
        <v>9</v>
      </c>
      <c r="H26" s="2" t="s">
        <v>5</v>
      </c>
      <c r="I26" s="2" t="s">
        <v>10</v>
      </c>
      <c r="K26" s="23" t="s">
        <v>11</v>
      </c>
      <c r="O26" s="1" t="s">
        <v>3</v>
      </c>
      <c r="P26" s="1" t="s">
        <v>9</v>
      </c>
      <c r="Q26" s="2" t="s">
        <v>5</v>
      </c>
      <c r="R26" s="2" t="s">
        <v>10</v>
      </c>
      <c r="T26" s="23" t="s">
        <v>11</v>
      </c>
      <c r="X26" s="1" t="s">
        <v>3</v>
      </c>
      <c r="Y26" s="1" t="s">
        <v>9</v>
      </c>
      <c r="Z26" s="2" t="s">
        <v>5</v>
      </c>
      <c r="AA26" s="2" t="s">
        <v>10</v>
      </c>
      <c r="AC26" s="23" t="s">
        <v>11</v>
      </c>
      <c r="AF26" s="3"/>
      <c r="AG26" s="1" t="s">
        <v>3</v>
      </c>
      <c r="AH26" s="1" t="s">
        <v>9</v>
      </c>
      <c r="AI26" s="2" t="s">
        <v>5</v>
      </c>
      <c r="AJ26" s="2" t="s">
        <v>10</v>
      </c>
      <c r="AL26" s="23" t="s">
        <v>11</v>
      </c>
      <c r="AM26" s="11"/>
    </row>
    <row r="27" spans="3:39" x14ac:dyDescent="0.35">
      <c r="C27" s="10"/>
      <c r="E27" s="3" t="s">
        <v>6</v>
      </c>
      <c r="F27">
        <v>86012.327999999994</v>
      </c>
      <c r="G27">
        <v>49317.357000000004</v>
      </c>
      <c r="H27">
        <f>G27/F27</f>
        <v>0.57337544683129615</v>
      </c>
      <c r="I27">
        <f>H27/H9</f>
        <v>0.5183493060877189</v>
      </c>
      <c r="K27" s="24">
        <f>I27/I27</f>
        <v>1</v>
      </c>
      <c r="N27" s="3" t="s">
        <v>6</v>
      </c>
      <c r="O27">
        <v>69231.365999999995</v>
      </c>
      <c r="P27">
        <v>47030.718000000001</v>
      </c>
      <c r="Q27">
        <f>P27/O27</f>
        <v>0.6793267375368558</v>
      </c>
      <c r="R27">
        <f>Q27/Q9</f>
        <v>0.41791349891815477</v>
      </c>
      <c r="T27" s="24">
        <f>R27/R27</f>
        <v>1</v>
      </c>
      <c r="W27" s="3" t="s">
        <v>6</v>
      </c>
      <c r="X27">
        <v>53723.082000000002</v>
      </c>
      <c r="Y27">
        <v>25620.705999999998</v>
      </c>
      <c r="Z27">
        <f>Y27/X27</f>
        <v>0.47690313076230434</v>
      </c>
      <c r="AA27">
        <f>Z27/Z9</f>
        <v>0.32187003131883607</v>
      </c>
      <c r="AC27" s="24">
        <f>AA27/AA27</f>
        <v>1</v>
      </c>
      <c r="AF27" s="3" t="s">
        <v>6</v>
      </c>
      <c r="AG27">
        <v>62594.065000000002</v>
      </c>
      <c r="AH27">
        <v>47958.951999999997</v>
      </c>
      <c r="AI27">
        <f>AH27/AG27</f>
        <v>0.76619008527405907</v>
      </c>
      <c r="AJ27">
        <f>AI27/AI9</f>
        <v>0.74478839597064717</v>
      </c>
      <c r="AL27" s="24">
        <f>AJ27/AJ27</f>
        <v>1</v>
      </c>
      <c r="AM27" s="11"/>
    </row>
    <row r="28" spans="3:39" x14ac:dyDescent="0.35">
      <c r="C28" s="10"/>
      <c r="E28" s="3" t="s">
        <v>7</v>
      </c>
      <c r="F28">
        <v>67952.448999999993</v>
      </c>
      <c r="G28">
        <v>51914.429000000004</v>
      </c>
      <c r="H28">
        <f>G28/F28</f>
        <v>0.76398172198326519</v>
      </c>
      <c r="I28">
        <f>H28/H10</f>
        <v>0.59488618893665901</v>
      </c>
      <c r="K28" s="24">
        <f>I28/I27</f>
        <v>1.1476550309801861</v>
      </c>
      <c r="N28" s="3" t="s">
        <v>7</v>
      </c>
      <c r="O28">
        <v>71172.214999999997</v>
      </c>
      <c r="P28">
        <v>49488.446000000004</v>
      </c>
      <c r="Q28">
        <f t="shared" ref="Q28" si="8">P28/O28</f>
        <v>0.6953337900190405</v>
      </c>
      <c r="R28">
        <f>Q28/Q10</f>
        <v>0.3762697476653718</v>
      </c>
      <c r="T28" s="24">
        <f>R28/R27</f>
        <v>0.90035317987912478</v>
      </c>
      <c r="W28" s="3" t="s">
        <v>7</v>
      </c>
      <c r="X28">
        <v>44846.474999999999</v>
      </c>
      <c r="Y28">
        <v>26485.898000000001</v>
      </c>
      <c r="Z28">
        <f t="shared" ref="Z28" si="9">Y28/X28</f>
        <v>0.5905904087222017</v>
      </c>
      <c r="AA28">
        <f>Z28/Z10</f>
        <v>0.38397058912981602</v>
      </c>
      <c r="AC28" s="24">
        <f>AA28/AA27</f>
        <v>1.1929367501426833</v>
      </c>
      <c r="AF28" s="3" t="s">
        <v>7</v>
      </c>
      <c r="AG28">
        <v>55677.266000000003</v>
      </c>
      <c r="AH28">
        <v>60043.207000000002</v>
      </c>
      <c r="AI28">
        <f>AH28/AG28</f>
        <v>1.0784151470368535</v>
      </c>
      <c r="AJ28">
        <f>AI28/AI10</f>
        <v>0.88957249511665193</v>
      </c>
      <c r="AL28" s="24">
        <f>AJ28/AJ27</f>
        <v>1.1943962874949394</v>
      </c>
      <c r="AM28" s="11"/>
    </row>
    <row r="29" spans="3:39" ht="15" thickBot="1" x14ac:dyDescent="0.4">
      <c r="C29" s="16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8"/>
    </row>
  </sheetData>
  <mergeCells count="4">
    <mergeCell ref="E5:K5"/>
    <mergeCell ref="N5:T5"/>
    <mergeCell ref="W5:AC5"/>
    <mergeCell ref="AF5:AL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6D280-4D8E-4609-B8D0-CB714784FFFE}">
  <dimension ref="B1:I11"/>
  <sheetViews>
    <sheetView workbookViewId="0">
      <selection activeCell="K9" sqref="K9"/>
    </sheetView>
  </sheetViews>
  <sheetFormatPr defaultRowHeight="14.5" x14ac:dyDescent="0.35"/>
  <cols>
    <col min="4" max="4" width="12.36328125" bestFit="1" customWidth="1"/>
    <col min="5" max="5" width="13.7265625" bestFit="1" customWidth="1"/>
    <col min="6" max="6" width="27.36328125" bestFit="1" customWidth="1"/>
  </cols>
  <sheetData>
    <row r="1" spans="2:9" ht="15" thickBot="1" x14ac:dyDescent="0.4"/>
    <row r="2" spans="2:9" x14ac:dyDescent="0.35">
      <c r="B2" s="4" t="s">
        <v>22</v>
      </c>
      <c r="C2" s="8"/>
      <c r="D2" s="8"/>
      <c r="E2" s="8"/>
      <c r="F2" s="8"/>
      <c r="G2" s="8"/>
      <c r="H2" s="8"/>
      <c r="I2" s="9"/>
    </row>
    <row r="3" spans="2:9" x14ac:dyDescent="0.35">
      <c r="B3" s="10"/>
      <c r="C3" s="29" t="s">
        <v>21</v>
      </c>
      <c r="D3" s="29"/>
      <c r="E3" s="29"/>
      <c r="F3" s="29"/>
      <c r="G3" s="29"/>
      <c r="H3" s="29"/>
      <c r="I3" s="30"/>
    </row>
    <row r="4" spans="2:9" x14ac:dyDescent="0.35">
      <c r="B4" s="10"/>
      <c r="I4" s="11"/>
    </row>
    <row r="5" spans="2:9" x14ac:dyDescent="0.35">
      <c r="B5" s="10"/>
      <c r="D5" s="31" t="s">
        <v>20</v>
      </c>
      <c r="E5" s="31"/>
      <c r="F5" s="31"/>
      <c r="G5" s="5"/>
      <c r="H5" s="5"/>
      <c r="I5" s="11"/>
    </row>
    <row r="6" spans="2:9" x14ac:dyDescent="0.35">
      <c r="B6" s="10"/>
      <c r="D6" s="7" t="s">
        <v>6</v>
      </c>
      <c r="E6" s="6" t="s">
        <v>15</v>
      </c>
      <c r="F6" s="6" t="s">
        <v>19</v>
      </c>
      <c r="H6" s="5"/>
      <c r="I6" s="11"/>
    </row>
    <row r="7" spans="2:9" x14ac:dyDescent="0.35">
      <c r="B7" s="10"/>
      <c r="D7" s="19">
        <v>100</v>
      </c>
      <c r="E7" s="20">
        <v>172.5</v>
      </c>
      <c r="F7" s="19">
        <v>94</v>
      </c>
      <c r="I7" s="11"/>
    </row>
    <row r="8" spans="2:9" x14ac:dyDescent="0.35">
      <c r="B8" s="10"/>
      <c r="D8" s="19">
        <v>100</v>
      </c>
      <c r="E8" s="20">
        <v>195</v>
      </c>
      <c r="F8" s="19">
        <v>105.3</v>
      </c>
      <c r="I8" s="11"/>
    </row>
    <row r="9" spans="2:9" x14ac:dyDescent="0.35">
      <c r="B9" s="10"/>
      <c r="D9" s="19">
        <v>100</v>
      </c>
      <c r="E9" s="20">
        <v>152.1</v>
      </c>
      <c r="F9" s="19">
        <v>86.7</v>
      </c>
      <c r="I9" s="11"/>
    </row>
    <row r="10" spans="2:9" x14ac:dyDescent="0.35">
      <c r="B10" s="10"/>
      <c r="I10" s="11"/>
    </row>
    <row r="11" spans="2:9" ht="15" thickBot="1" x14ac:dyDescent="0.4">
      <c r="B11" s="16"/>
      <c r="C11" s="17"/>
      <c r="D11" s="17"/>
      <c r="E11" s="17"/>
      <c r="F11" s="17"/>
      <c r="G11" s="17"/>
      <c r="H11" s="17"/>
      <c r="I11" s="18"/>
    </row>
  </sheetData>
  <mergeCells count="2">
    <mergeCell ref="C3:I3"/>
    <mergeCell ref="D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7B</vt:lpstr>
      <vt:lpstr>Fig. 7D</vt:lpstr>
      <vt:lpstr>Fig. 7F</vt:lpstr>
      <vt:lpstr>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 Chouhan</dc:creator>
  <cp:lastModifiedBy>Dell Inspiron 5410</cp:lastModifiedBy>
  <dcterms:created xsi:type="dcterms:W3CDTF">2026-02-15T18:22:31Z</dcterms:created>
  <dcterms:modified xsi:type="dcterms:W3CDTF">2026-04-09T17:53:09Z</dcterms:modified>
</cp:coreProperties>
</file>